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6" uniqueCount="225">
  <si>
    <t xml:space="preserve">Table S9. DEGs (that removed the reduplicative expressions with a same gene symbol and the expressions without specific gene symbol) between lung adenocarcinoma and normal lung tissues for GSE10072 in male </t>
  </si>
  <si>
    <t xml:space="preserve">Probe Set ID</t>
  </si>
  <si>
    <t xml:space="preserve">Gene Symbol</t>
  </si>
  <si>
    <t xml:space="preserve">Accession Number</t>
  </si>
  <si>
    <t xml:space="preserve">Gene Description</t>
  </si>
  <si>
    <t xml:space="preserve">Mean Signal of Group Lung Adenocarcinoma from Male</t>
  </si>
  <si>
    <t xml:space="preserve">Mean Signal of Group Normal Lung Tissue from Male</t>
  </si>
  <si>
    <t xml:space="preserve">d Score</t>
  </si>
  <si>
    <t xml:space="preserve">Fold Change</t>
  </si>
  <si>
    <t xml:space="preserve">p-value</t>
  </si>
  <si>
    <t xml:space="preserve">q-value</t>
  </si>
  <si>
    <t xml:space="preserve">Gene Feature</t>
  </si>
  <si>
    <t xml:space="preserve">Biotype</t>
  </si>
  <si>
    <t xml:space="preserve">Rank</t>
  </si>
  <si>
    <t xml:space="preserve">210081_at</t>
  </si>
  <si>
    <t xml:space="preserve">AGER</t>
  </si>
  <si>
    <t xml:space="preserve">NM_001136</t>
  </si>
  <si>
    <t xml:space="preserve">advanced glycosylation end product-specific receptor</t>
  </si>
  <si>
    <t xml:space="preserve">down</t>
  </si>
  <si>
    <t xml:space="preserve">coding</t>
  </si>
  <si>
    <t xml:space="preserve">203980_at</t>
  </si>
  <si>
    <t xml:space="preserve">FABP4</t>
  </si>
  <si>
    <t xml:space="preserve">NM_001442</t>
  </si>
  <si>
    <t xml:space="preserve">fatty acid binding protein 4, adipocyte</t>
  </si>
  <si>
    <t xml:space="preserve">205200_at</t>
  </si>
  <si>
    <t xml:space="preserve">CLEC3B</t>
  </si>
  <si>
    <t xml:space="preserve">NM_003278</t>
  </si>
  <si>
    <t xml:space="preserve">C-type lectin domain family 3, member B</t>
  </si>
  <si>
    <t xml:space="preserve">209074_s_at</t>
  </si>
  <si>
    <t xml:space="preserve">FAM107A</t>
  </si>
  <si>
    <t xml:space="preserve">NM_001076778</t>
  </si>
  <si>
    <t xml:space="preserve">family with sequence similarity 107, member A</t>
  </si>
  <si>
    <t xml:space="preserve">204273_at</t>
  </si>
  <si>
    <t xml:space="preserve">EDNRB</t>
  </si>
  <si>
    <t xml:space="preserve">NM_000115</t>
  </si>
  <si>
    <t xml:space="preserve">endothelin receptor type B</t>
  </si>
  <si>
    <t xml:space="preserve">209470_s_at</t>
  </si>
  <si>
    <t xml:space="preserve">GPM6A</t>
  </si>
  <si>
    <t xml:space="preserve">NM_001261447</t>
  </si>
  <si>
    <t xml:space="preserve">glycoprotein M6A</t>
  </si>
  <si>
    <t xml:space="preserve">203065_s_at</t>
  </si>
  <si>
    <t xml:space="preserve">CAV1</t>
  </si>
  <si>
    <t xml:space="preserve">NM_001172895</t>
  </si>
  <si>
    <t xml:space="preserve">caveolin 1, caveolae protein, 22kDa</t>
  </si>
  <si>
    <t xml:space="preserve">209894_at</t>
  </si>
  <si>
    <t xml:space="preserve">LEPR</t>
  </si>
  <si>
    <t xml:space="preserve">NM_001003679</t>
  </si>
  <si>
    <t xml:space="preserve">leptin receptor</t>
  </si>
  <si>
    <t xml:space="preserve">204396_s_at</t>
  </si>
  <si>
    <t xml:space="preserve">GRK5</t>
  </si>
  <si>
    <t xml:space="preserve">NM_005308</t>
  </si>
  <si>
    <t xml:space="preserve">G protein-coupled receptor kinase 5</t>
  </si>
  <si>
    <t xml:space="preserve">209555_s_at</t>
  </si>
  <si>
    <t xml:space="preserve">CD36</t>
  </si>
  <si>
    <t xml:space="preserve">NM_000072</t>
  </si>
  <si>
    <t xml:space="preserve">CD36 molecule (thrombospondin receptor)</t>
  </si>
  <si>
    <t xml:space="preserve">201540_at</t>
  </si>
  <si>
    <t xml:space="preserve">FHL1</t>
  </si>
  <si>
    <t xml:space="preserve">NM_001159699</t>
  </si>
  <si>
    <t xml:space="preserve">four and a half LIM domains 1</t>
  </si>
  <si>
    <t xml:space="preserve">204931_at</t>
  </si>
  <si>
    <t xml:space="preserve">TCF21</t>
  </si>
  <si>
    <t xml:space="preserve">NM_003206</t>
  </si>
  <si>
    <t xml:space="preserve">transcription factor 21</t>
  </si>
  <si>
    <t xml:space="preserve">206209_s_at</t>
  </si>
  <si>
    <t xml:space="preserve">CA4</t>
  </si>
  <si>
    <t xml:space="preserve">NM_000717</t>
  </si>
  <si>
    <t xml:space="preserve">carbonic anhydrase IV</t>
  </si>
  <si>
    <t xml:space="preserve">209875_s_at</t>
  </si>
  <si>
    <t xml:space="preserve">SPP1</t>
  </si>
  <si>
    <t xml:space="preserve">NM_000582</t>
  </si>
  <si>
    <t xml:space="preserve">secreted phosphoprotein 1</t>
  </si>
  <si>
    <t xml:space="preserve">up</t>
  </si>
  <si>
    <t xml:space="preserve">204719_at</t>
  </si>
  <si>
    <t xml:space="preserve">ABCA8</t>
  </si>
  <si>
    <t xml:space="preserve">NM_007168</t>
  </si>
  <si>
    <t xml:space="preserve">ATP-binding cassette, sub-family A (ABC1), member 8</t>
  </si>
  <si>
    <t xml:space="preserve">201292_at</t>
  </si>
  <si>
    <t xml:space="preserve">TOP2A</t>
  </si>
  <si>
    <t xml:space="preserve">NM_001067</t>
  </si>
  <si>
    <t xml:space="preserve">topoisomerase (DNA) II alpha 170kDa</t>
  </si>
  <si>
    <t xml:space="preserve">206742_at</t>
  </si>
  <si>
    <t xml:space="preserve">FIGF</t>
  </si>
  <si>
    <t xml:space="preserve">NM_004469</t>
  </si>
  <si>
    <t xml:space="preserve">c-fos induced growth factor (vascular endothelial growth factor D)</t>
  </si>
  <si>
    <t xml:space="preserve">204677_at</t>
  </si>
  <si>
    <t xml:space="preserve">CDH5</t>
  </si>
  <si>
    <t xml:space="preserve">NM_001114117</t>
  </si>
  <si>
    <t xml:space="preserve">cadherin 5, type 2 (vascular endothelium)</t>
  </si>
  <si>
    <t xml:space="preserve">221133_s_at</t>
  </si>
  <si>
    <t xml:space="preserve">CLDN18</t>
  </si>
  <si>
    <t xml:space="preserve">NM_001002026</t>
  </si>
  <si>
    <t xml:space="preserve">claudin 18</t>
  </si>
  <si>
    <t xml:space="preserve">204731_at</t>
  </si>
  <si>
    <t xml:space="preserve">TGFBR3</t>
  </si>
  <si>
    <t xml:space="preserve">NM_001195683</t>
  </si>
  <si>
    <t xml:space="preserve">transforming growth factor, beta receptor III</t>
  </si>
  <si>
    <t xml:space="preserve">206702_at</t>
  </si>
  <si>
    <t xml:space="preserve">TEK</t>
  </si>
  <si>
    <t xml:space="preserve">NM_000459</t>
  </si>
  <si>
    <t xml:space="preserve">TEK tyrosine kinase, endothelial</t>
  </si>
  <si>
    <t xml:space="preserve">215454_x_at</t>
  </si>
  <si>
    <t xml:space="preserve">SFTPC</t>
  </si>
  <si>
    <t xml:space="preserve">NM_001172357</t>
  </si>
  <si>
    <t xml:space="preserve">surfactant protein C</t>
  </si>
  <si>
    <t xml:space="preserve">203549_s_at</t>
  </si>
  <si>
    <t xml:space="preserve">LPL</t>
  </si>
  <si>
    <t xml:space="preserve">NM_000237</t>
  </si>
  <si>
    <t xml:space="preserve">lipoprotein lipase</t>
  </si>
  <si>
    <t xml:space="preserve">203323_at</t>
  </si>
  <si>
    <t xml:space="preserve">CAV2</t>
  </si>
  <si>
    <t xml:space="preserve">NM_001206747</t>
  </si>
  <si>
    <t xml:space="preserve">caveolin 2</t>
  </si>
  <si>
    <t xml:space="preserve">203571_s_at</t>
  </si>
  <si>
    <t xml:space="preserve">ADIRF</t>
  </si>
  <si>
    <t xml:space="preserve">NM_006829</t>
  </si>
  <si>
    <t xml:space="preserve">adipogenesis regulatory factor</t>
  </si>
  <si>
    <t xml:space="preserve">209612_s_at</t>
  </si>
  <si>
    <t xml:space="preserve">ADH1B</t>
  </si>
  <si>
    <t xml:space="preserve">NM_000668</t>
  </si>
  <si>
    <t xml:space="preserve">alcohol dehydrogenase 1B (class I), beta polypeptide</t>
  </si>
  <si>
    <t xml:space="preserve">210096_at</t>
  </si>
  <si>
    <t xml:space="preserve">CYP4B1</t>
  </si>
  <si>
    <t xml:space="preserve">NM_000779</t>
  </si>
  <si>
    <t xml:space="preserve">cytochrome P450, family 4, subfamily B, polypeptide 1</t>
  </si>
  <si>
    <t xml:space="preserve">211726_s_at</t>
  </si>
  <si>
    <t xml:space="preserve">FMO2</t>
  </si>
  <si>
    <t xml:space="preserve">NM_001460</t>
  </si>
  <si>
    <t xml:space="preserve">flavin containing monooxygenase 2 (non-functional)</t>
  </si>
  <si>
    <t xml:space="preserve">209904_at</t>
  </si>
  <si>
    <t xml:space="preserve">TNNC1</t>
  </si>
  <si>
    <t xml:space="preserve">NM_003280</t>
  </si>
  <si>
    <t xml:space="preserve">troponin C type 1 (slow)</t>
  </si>
  <si>
    <t xml:space="preserve">219866_at</t>
  </si>
  <si>
    <t xml:space="preserve">CLIC5</t>
  </si>
  <si>
    <t xml:space="preserve">NM_001114086</t>
  </si>
  <si>
    <t xml:space="preserve">chloride intracellular channel 5</t>
  </si>
  <si>
    <t xml:space="preserve">219230_at</t>
  </si>
  <si>
    <t xml:space="preserve">TMEM100</t>
  </si>
  <si>
    <t xml:space="preserve">NM_001099640</t>
  </si>
  <si>
    <t xml:space="preserve">transmembrane protein 100</t>
  </si>
  <si>
    <t xml:space="preserve">206658_at</t>
  </si>
  <si>
    <t xml:space="preserve">UPK3B</t>
  </si>
  <si>
    <t xml:space="preserve">NM_030570</t>
  </si>
  <si>
    <t xml:space="preserve">uroplakin 3B</t>
  </si>
  <si>
    <t xml:space="preserve">203744_at</t>
  </si>
  <si>
    <t xml:space="preserve">HMGB3</t>
  </si>
  <si>
    <t xml:space="preserve">NM_005342</t>
  </si>
  <si>
    <t xml:space="preserve">high mobility group box 3</t>
  </si>
  <si>
    <t xml:space="preserve">212353_at</t>
  </si>
  <si>
    <t xml:space="preserve">SULF1</t>
  </si>
  <si>
    <t xml:space="preserve">NM_001128204</t>
  </si>
  <si>
    <t xml:space="preserve">sulfatase 1</t>
  </si>
  <si>
    <t xml:space="preserve">218711_s_at</t>
  </si>
  <si>
    <t xml:space="preserve">SDPR</t>
  </si>
  <si>
    <t xml:space="preserve">NM_004657</t>
  </si>
  <si>
    <t xml:space="preserve">serum deprivation response</t>
  </si>
  <si>
    <t xml:space="preserve">205866_at</t>
  </si>
  <si>
    <t xml:space="preserve">FCN3</t>
  </si>
  <si>
    <t xml:space="preserve">NM_003665</t>
  </si>
  <si>
    <t xml:space="preserve">ficolin (collagen/fibrinogen domain containing) 3 (Hakata antigen)</t>
  </si>
  <si>
    <t xml:space="preserve">217232_x_at</t>
  </si>
  <si>
    <t xml:space="preserve">HBB</t>
  </si>
  <si>
    <t xml:space="preserve">NM_000518</t>
  </si>
  <si>
    <t xml:space="preserve">hemoglobin, beta</t>
  </si>
  <si>
    <t xml:space="preserve">218469_at</t>
  </si>
  <si>
    <t xml:space="preserve">GREM1</t>
  </si>
  <si>
    <t xml:space="preserve">NM_001191322</t>
  </si>
  <si>
    <t xml:space="preserve">gremlin 1, DAN family BMP antagonist</t>
  </si>
  <si>
    <t xml:space="preserve">211699_x_at</t>
  </si>
  <si>
    <t xml:space="preserve">HBA1</t>
  </si>
  <si>
    <t xml:space="preserve">NM_000517</t>
  </si>
  <si>
    <t xml:space="preserve">hemoglobin, alpha 1</t>
  </si>
  <si>
    <t xml:space="preserve">214199_at</t>
  </si>
  <si>
    <t xml:space="preserve">SFTPD</t>
  </si>
  <si>
    <t xml:space="preserve">NM_003019</t>
  </si>
  <si>
    <t xml:space="preserve">surfactant protein D</t>
  </si>
  <si>
    <t xml:space="preserve">204712_at</t>
  </si>
  <si>
    <t xml:space="preserve">WIF1</t>
  </si>
  <si>
    <t xml:space="preserve">NM_007191</t>
  </si>
  <si>
    <t xml:space="preserve">WNT inhibitory factor 1</t>
  </si>
  <si>
    <t xml:space="preserve">217546_at</t>
  </si>
  <si>
    <t xml:space="preserve">MT1M</t>
  </si>
  <si>
    <t xml:space="preserve">NM_176870</t>
  </si>
  <si>
    <t xml:space="preserve">metallothionein 1M</t>
  </si>
  <si>
    <t xml:space="preserve">204580_at</t>
  </si>
  <si>
    <t xml:space="preserve">MMP12</t>
  </si>
  <si>
    <t xml:space="preserve">NM_002426</t>
  </si>
  <si>
    <t xml:space="preserve">matrix metallopeptidase 12 (macrophage elastase)</t>
  </si>
  <si>
    <t xml:space="preserve">37892_at</t>
  </si>
  <si>
    <t xml:space="preserve">COL11A1</t>
  </si>
  <si>
    <t xml:space="preserve">NM_001190709</t>
  </si>
  <si>
    <t xml:space="preserve">collagen, type XI, alpha 1</t>
  </si>
  <si>
    <t xml:space="preserve">205819_at</t>
  </si>
  <si>
    <t xml:space="preserve">MARCO</t>
  </si>
  <si>
    <t xml:space="preserve">NM_006770</t>
  </si>
  <si>
    <t xml:space="preserve">macrophage receptor with collagenous structure</t>
  </si>
  <si>
    <t xml:space="preserve">204475_at</t>
  </si>
  <si>
    <t xml:space="preserve">MMP1</t>
  </si>
  <si>
    <t xml:space="preserve">NM_001145938</t>
  </si>
  <si>
    <t xml:space="preserve">matrix metallopeptidase 1 (interstitial collagenase)</t>
  </si>
  <si>
    <t xml:space="preserve">214774_x_at</t>
  </si>
  <si>
    <t xml:space="preserve">TOX3</t>
  </si>
  <si>
    <t xml:space="preserve">NM_001080430</t>
  </si>
  <si>
    <t xml:space="preserve">TOX high mobility group box family member 3</t>
  </si>
  <si>
    <t xml:space="preserve">217428_s_at</t>
  </si>
  <si>
    <t xml:space="preserve">COL10A1</t>
  </si>
  <si>
    <t xml:space="preserve">NM_000493</t>
  </si>
  <si>
    <t xml:space="preserve">collagen, type X, alpha 1</t>
  </si>
  <si>
    <t xml:space="preserve">205242_at</t>
  </si>
  <si>
    <t xml:space="preserve">CXCL13</t>
  </si>
  <si>
    <t xml:space="preserve">NM_006419</t>
  </si>
  <si>
    <t xml:space="preserve">chemokine (C-X-C motif) ligand 13</t>
  </si>
  <si>
    <t xml:space="preserve">206239_s_at</t>
  </si>
  <si>
    <t xml:space="preserve">SPINK1</t>
  </si>
  <si>
    <t xml:space="preserve">NM_003122</t>
  </si>
  <si>
    <t xml:space="preserve">serine peptidase inhibitor, Kazal type 1</t>
  </si>
  <si>
    <t xml:space="preserve">204351_at</t>
  </si>
  <si>
    <t xml:space="preserve">S100P</t>
  </si>
  <si>
    <t xml:space="preserve">NM_005980</t>
  </si>
  <si>
    <t xml:space="preserve">S100 calcium binding protein P</t>
  </si>
  <si>
    <t xml:space="preserve">205725_at</t>
  </si>
  <si>
    <t xml:space="preserve">SCGB1A1</t>
  </si>
  <si>
    <t xml:space="preserve">NM_003357</t>
  </si>
  <si>
    <t xml:space="preserve">secretoglobin, family 1A, member 1 (uteroglobin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12" activeCellId="0" sqref="P12"/>
    </sheetView>
  </sheetViews>
  <sheetFormatPr defaultColWidth="8.9921875" defaultRowHeight="15" zeroHeight="false" outlineLevelRow="0" outlineLevelCol="0"/>
  <cols>
    <col collapsed="false" customWidth="false" hidden="false" outlineLevel="0" max="257" min="1" style="1" width="8.99"/>
  </cols>
  <sheetData>
    <row r="1" customFormat="false" ht="39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</row>
    <row r="3" customFormat="false" ht="15" hidden="false" customHeight="false" outlineLevel="0" collapsed="false">
      <c r="A3" s="1" t="s">
        <v>14</v>
      </c>
      <c r="B3" s="1" t="s">
        <v>15</v>
      </c>
      <c r="C3" s="1" t="s">
        <v>16</v>
      </c>
      <c r="D3" s="1" t="s">
        <v>17</v>
      </c>
      <c r="E3" s="1" t="n">
        <v>7.33078</v>
      </c>
      <c r="F3" s="1" t="n">
        <v>11.675675</v>
      </c>
      <c r="G3" s="1" t="n">
        <v>-15.214125</v>
      </c>
      <c r="H3" s="1" t="n">
        <v>-20.32094</v>
      </c>
      <c r="I3" s="4" t="n">
        <v>4.5E-005</v>
      </c>
      <c r="J3" s="1" t="n">
        <v>0</v>
      </c>
      <c r="K3" s="1" t="s">
        <v>18</v>
      </c>
      <c r="L3" s="1" t="s">
        <v>19</v>
      </c>
      <c r="M3" s="1" t="n">
        <v>1</v>
      </c>
    </row>
    <row r="4" customFormat="false" ht="15" hidden="false" customHeight="false" outlineLevel="0" collapsed="false">
      <c r="A4" s="1" t="s">
        <v>20</v>
      </c>
      <c r="B4" s="1" t="s">
        <v>21</v>
      </c>
      <c r="C4" s="1" t="s">
        <v>22</v>
      </c>
      <c r="D4" s="1" t="s">
        <v>23</v>
      </c>
      <c r="E4" s="1" t="n">
        <v>7.004451</v>
      </c>
      <c r="F4" s="1" t="n">
        <v>10.997565</v>
      </c>
      <c r="G4" s="1" t="n">
        <v>-15.685054</v>
      </c>
      <c r="H4" s="1" t="n">
        <v>-15.923815</v>
      </c>
      <c r="I4" s="4" t="n">
        <v>4.5E-005</v>
      </c>
      <c r="J4" s="1" t="n">
        <v>0</v>
      </c>
      <c r="K4" s="1" t="s">
        <v>18</v>
      </c>
      <c r="L4" s="1" t="s">
        <v>19</v>
      </c>
      <c r="M4" s="1" t="n">
        <v>2</v>
      </c>
    </row>
    <row r="5" customFormat="false" ht="15" hidden="false" customHeight="false" outlineLevel="0" collapsed="false">
      <c r="A5" s="1" t="s">
        <v>24</v>
      </c>
      <c r="B5" s="1" t="s">
        <v>25</v>
      </c>
      <c r="C5" s="1" t="s">
        <v>26</v>
      </c>
      <c r="D5" s="1" t="s">
        <v>27</v>
      </c>
      <c r="E5" s="1" t="n">
        <v>7.191926</v>
      </c>
      <c r="F5" s="1" t="n">
        <v>10.700283</v>
      </c>
      <c r="G5" s="1" t="n">
        <v>-15.884991</v>
      </c>
      <c r="H5" s="1" t="n">
        <v>-11.379432</v>
      </c>
      <c r="I5" s="4" t="n">
        <v>4.5E-005</v>
      </c>
      <c r="J5" s="1" t="n">
        <v>0</v>
      </c>
      <c r="K5" s="1" t="s">
        <v>18</v>
      </c>
      <c r="L5" s="1" t="s">
        <v>19</v>
      </c>
      <c r="M5" s="1" t="n">
        <v>3</v>
      </c>
    </row>
    <row r="6" customFormat="false" ht="15" hidden="false" customHeight="false" outlineLevel="0" collapsed="false">
      <c r="A6" s="1" t="s">
        <v>28</v>
      </c>
      <c r="B6" s="1" t="s">
        <v>29</v>
      </c>
      <c r="C6" s="1" t="s">
        <v>30</v>
      </c>
      <c r="D6" s="1" t="s">
        <v>31</v>
      </c>
      <c r="E6" s="1" t="n">
        <v>7.397018</v>
      </c>
      <c r="F6" s="1" t="n">
        <v>10.794466</v>
      </c>
      <c r="G6" s="1" t="n">
        <v>-17.582054</v>
      </c>
      <c r="H6" s="1" t="n">
        <v>-10.53741</v>
      </c>
      <c r="I6" s="4" t="n">
        <v>4.5E-005</v>
      </c>
      <c r="J6" s="1" t="n">
        <v>0</v>
      </c>
      <c r="K6" s="1" t="s">
        <v>18</v>
      </c>
      <c r="L6" s="1" t="s">
        <v>19</v>
      </c>
      <c r="M6" s="1" t="n">
        <v>4</v>
      </c>
    </row>
    <row r="7" customFormat="false" ht="15" hidden="false" customHeight="false" outlineLevel="0" collapsed="false">
      <c r="A7" s="1" t="s">
        <v>32</v>
      </c>
      <c r="B7" s="1" t="s">
        <v>33</v>
      </c>
      <c r="C7" s="1" t="s">
        <v>34</v>
      </c>
      <c r="D7" s="1" t="s">
        <v>35</v>
      </c>
      <c r="E7" s="1" t="n">
        <v>5.316423</v>
      </c>
      <c r="F7" s="1" t="n">
        <v>8.426145</v>
      </c>
      <c r="G7" s="1" t="n">
        <v>-15.217836</v>
      </c>
      <c r="H7" s="1" t="n">
        <v>-8.632163</v>
      </c>
      <c r="I7" s="4" t="n">
        <v>4.5E-005</v>
      </c>
      <c r="J7" s="1" t="n">
        <v>0</v>
      </c>
      <c r="K7" s="1" t="s">
        <v>18</v>
      </c>
      <c r="L7" s="1" t="s">
        <v>19</v>
      </c>
      <c r="M7" s="1" t="n">
        <v>5</v>
      </c>
    </row>
    <row r="8" customFormat="false" ht="15" hidden="false" customHeight="false" outlineLevel="0" collapsed="false">
      <c r="A8" s="1" t="s">
        <v>36</v>
      </c>
      <c r="B8" s="1" t="s">
        <v>37</v>
      </c>
      <c r="C8" s="1" t="s">
        <v>38</v>
      </c>
      <c r="D8" s="1" t="s">
        <v>39</v>
      </c>
      <c r="E8" s="1" t="n">
        <v>5.90648</v>
      </c>
      <c r="F8" s="1" t="n">
        <v>8.738437</v>
      </c>
      <c r="G8" s="1" t="n">
        <v>-16.235481</v>
      </c>
      <c r="H8" s="1" t="n">
        <v>-7.120392</v>
      </c>
      <c r="I8" s="4" t="n">
        <v>4.5E-005</v>
      </c>
      <c r="J8" s="1" t="n">
        <v>0</v>
      </c>
      <c r="K8" s="1" t="s">
        <v>18</v>
      </c>
      <c r="L8" s="1" t="s">
        <v>19</v>
      </c>
      <c r="M8" s="1" t="n">
        <v>6</v>
      </c>
    </row>
    <row r="9" customFormat="false" ht="15" hidden="false" customHeight="false" outlineLevel="0" collapsed="false">
      <c r="A9" s="1" t="s">
        <v>40</v>
      </c>
      <c r="B9" s="1" t="s">
        <v>41</v>
      </c>
      <c r="C9" s="1" t="s">
        <v>42</v>
      </c>
      <c r="D9" s="1" t="s">
        <v>43</v>
      </c>
      <c r="E9" s="1" t="n">
        <v>9.320593</v>
      </c>
      <c r="F9" s="1" t="n">
        <v>12.022736</v>
      </c>
      <c r="G9" s="1" t="n">
        <v>-15.623342</v>
      </c>
      <c r="H9" s="1" t="n">
        <v>-6.507679</v>
      </c>
      <c r="I9" s="4" t="n">
        <v>4.5E-005</v>
      </c>
      <c r="J9" s="1" t="n">
        <v>0</v>
      </c>
      <c r="K9" s="1" t="s">
        <v>18</v>
      </c>
      <c r="L9" s="1" t="s">
        <v>19</v>
      </c>
      <c r="M9" s="1" t="n">
        <v>7</v>
      </c>
    </row>
    <row r="10" customFormat="false" ht="15" hidden="false" customHeight="false" outlineLevel="0" collapsed="false">
      <c r="A10" s="1" t="s">
        <v>44</v>
      </c>
      <c r="B10" s="1" t="s">
        <v>45</v>
      </c>
      <c r="C10" s="1" t="s">
        <v>46</v>
      </c>
      <c r="D10" s="1" t="s">
        <v>47</v>
      </c>
      <c r="E10" s="1" t="n">
        <v>6.514885</v>
      </c>
      <c r="F10" s="1" t="n">
        <v>9.214672</v>
      </c>
      <c r="G10" s="1" t="n">
        <v>-15.480957</v>
      </c>
      <c r="H10" s="1" t="n">
        <v>-6.497059</v>
      </c>
      <c r="I10" s="4" t="n">
        <v>4.5E-005</v>
      </c>
      <c r="J10" s="1" t="n">
        <v>0</v>
      </c>
      <c r="K10" s="1" t="s">
        <v>18</v>
      </c>
      <c r="L10" s="1" t="s">
        <v>19</v>
      </c>
      <c r="M10" s="1" t="n">
        <v>8</v>
      </c>
    </row>
    <row r="11" customFormat="false" ht="15" hidden="false" customHeight="false" outlineLevel="0" collapsed="false">
      <c r="A11" s="1" t="s">
        <v>48</v>
      </c>
      <c r="B11" s="1" t="s">
        <v>49</v>
      </c>
      <c r="C11" s="1" t="s">
        <v>50</v>
      </c>
      <c r="D11" s="1" t="s">
        <v>51</v>
      </c>
      <c r="E11" s="1" t="n">
        <v>7.544508</v>
      </c>
      <c r="F11" s="1" t="n">
        <v>9.917679</v>
      </c>
      <c r="G11" s="1" t="n">
        <v>-15.338959</v>
      </c>
      <c r="H11" s="1" t="n">
        <v>-5.180784</v>
      </c>
      <c r="I11" s="4" t="n">
        <v>4.5E-005</v>
      </c>
      <c r="J11" s="1" t="n">
        <v>0</v>
      </c>
      <c r="K11" s="1" t="s">
        <v>18</v>
      </c>
      <c r="L11" s="1" t="s">
        <v>19</v>
      </c>
      <c r="M11" s="1" t="n">
        <v>9</v>
      </c>
    </row>
    <row r="12" customFormat="false" ht="15" hidden="false" customHeight="false" outlineLevel="0" collapsed="false">
      <c r="A12" s="1" t="s">
        <v>52</v>
      </c>
      <c r="B12" s="1" t="s">
        <v>53</v>
      </c>
      <c r="C12" s="1" t="s">
        <v>54</v>
      </c>
      <c r="D12" s="1" t="s">
        <v>55</v>
      </c>
      <c r="E12" s="1" t="n">
        <v>7.058983</v>
      </c>
      <c r="F12" s="1" t="n">
        <v>9.42805</v>
      </c>
      <c r="G12" s="1" t="n">
        <v>-15.225688</v>
      </c>
      <c r="H12" s="1" t="n">
        <v>-5.166069</v>
      </c>
      <c r="I12" s="4" t="n">
        <v>4.5E-005</v>
      </c>
      <c r="J12" s="1" t="n">
        <v>0</v>
      </c>
      <c r="K12" s="1" t="s">
        <v>18</v>
      </c>
      <c r="L12" s="1" t="s">
        <v>19</v>
      </c>
      <c r="M12" s="1" t="n">
        <v>10</v>
      </c>
    </row>
    <row r="13" customFormat="false" ht="15" hidden="false" customHeight="false" outlineLevel="0" collapsed="false">
      <c r="A13" s="1" t="s">
        <v>56</v>
      </c>
      <c r="B13" s="1" t="s">
        <v>57</v>
      </c>
      <c r="C13" s="1" t="s">
        <v>58</v>
      </c>
      <c r="D13" s="1" t="s">
        <v>59</v>
      </c>
      <c r="E13" s="1" t="n">
        <v>9.540648</v>
      </c>
      <c r="F13" s="1" t="n">
        <v>12.180936</v>
      </c>
      <c r="G13" s="1" t="n">
        <v>-14.60755</v>
      </c>
      <c r="H13" s="1" t="n">
        <v>-6.234561</v>
      </c>
      <c r="I13" s="4" t="n">
        <v>4.6E-005</v>
      </c>
      <c r="J13" s="1" t="n">
        <v>0</v>
      </c>
      <c r="K13" s="1" t="s">
        <v>18</v>
      </c>
      <c r="L13" s="1" t="s">
        <v>19</v>
      </c>
      <c r="M13" s="1" t="n">
        <v>12</v>
      </c>
    </row>
    <row r="14" customFormat="false" ht="15" hidden="false" customHeight="false" outlineLevel="0" collapsed="false">
      <c r="A14" s="1" t="s">
        <v>60</v>
      </c>
      <c r="B14" s="1" t="s">
        <v>61</v>
      </c>
      <c r="C14" s="1" t="s">
        <v>62</v>
      </c>
      <c r="D14" s="1" t="s">
        <v>63</v>
      </c>
      <c r="E14" s="1" t="n">
        <v>6.258731</v>
      </c>
      <c r="F14" s="1" t="n">
        <v>8.855145</v>
      </c>
      <c r="G14" s="1" t="n">
        <v>-14.501428</v>
      </c>
      <c r="H14" s="1" t="n">
        <v>-6.047817</v>
      </c>
      <c r="I14" s="4" t="n">
        <v>4.6E-005</v>
      </c>
      <c r="J14" s="1" t="n">
        <v>0</v>
      </c>
      <c r="K14" s="1" t="s">
        <v>18</v>
      </c>
      <c r="L14" s="1" t="s">
        <v>19</v>
      </c>
      <c r="M14" s="1" t="n">
        <v>13</v>
      </c>
    </row>
    <row r="15" customFormat="false" ht="15" hidden="false" customHeight="false" outlineLevel="0" collapsed="false">
      <c r="A15" s="1" t="s">
        <v>64</v>
      </c>
      <c r="B15" s="1" t="s">
        <v>65</v>
      </c>
      <c r="C15" s="1" t="s">
        <v>66</v>
      </c>
      <c r="D15" s="1" t="s">
        <v>67</v>
      </c>
      <c r="E15" s="1" t="n">
        <v>6.804046</v>
      </c>
      <c r="F15" s="1" t="n">
        <v>9.350702</v>
      </c>
      <c r="G15" s="1" t="n">
        <v>-14.593644</v>
      </c>
      <c r="H15" s="1" t="n">
        <v>-5.842786</v>
      </c>
      <c r="I15" s="4" t="n">
        <v>4.6E-005</v>
      </c>
      <c r="J15" s="1" t="n">
        <v>0</v>
      </c>
      <c r="K15" s="1" t="s">
        <v>18</v>
      </c>
      <c r="L15" s="1" t="s">
        <v>19</v>
      </c>
      <c r="M15" s="1" t="n">
        <v>14</v>
      </c>
    </row>
    <row r="16" customFormat="false" ht="15" hidden="false" customHeight="false" outlineLevel="0" collapsed="false">
      <c r="A16" s="1" t="s">
        <v>68</v>
      </c>
      <c r="B16" s="1" t="s">
        <v>69</v>
      </c>
      <c r="C16" s="1" t="s">
        <v>70</v>
      </c>
      <c r="D16" s="1" t="s">
        <v>71</v>
      </c>
      <c r="E16" s="1" t="n">
        <v>11.364407</v>
      </c>
      <c r="F16" s="1" t="n">
        <v>7.149243</v>
      </c>
      <c r="G16" s="1" t="n">
        <v>13.976852</v>
      </c>
      <c r="H16" s="1" t="n">
        <v>18.573371</v>
      </c>
      <c r="I16" s="4" t="n">
        <v>4.7E-005</v>
      </c>
      <c r="J16" s="1" t="n">
        <v>0</v>
      </c>
      <c r="K16" s="1" t="s">
        <v>72</v>
      </c>
      <c r="L16" s="1" t="s">
        <v>19</v>
      </c>
      <c r="M16" s="1" t="n">
        <v>15</v>
      </c>
    </row>
    <row r="17" customFormat="false" ht="15" hidden="false" customHeight="false" outlineLevel="0" collapsed="false">
      <c r="A17" s="1" t="s">
        <v>73</v>
      </c>
      <c r="B17" s="1" t="s">
        <v>74</v>
      </c>
      <c r="C17" s="1" t="s">
        <v>75</v>
      </c>
      <c r="D17" s="1" t="s">
        <v>76</v>
      </c>
      <c r="E17" s="1" t="n">
        <v>6.44271</v>
      </c>
      <c r="F17" s="1" t="n">
        <v>9.421585</v>
      </c>
      <c r="G17" s="1" t="n">
        <v>-14.164983</v>
      </c>
      <c r="H17" s="1" t="n">
        <v>-7.883715</v>
      </c>
      <c r="I17" s="4" t="n">
        <v>4.7E-005</v>
      </c>
      <c r="J17" s="1" t="n">
        <v>0</v>
      </c>
      <c r="K17" s="1" t="s">
        <v>18</v>
      </c>
      <c r="L17" s="1" t="s">
        <v>19</v>
      </c>
      <c r="M17" s="1" t="n">
        <v>16</v>
      </c>
    </row>
    <row r="18" customFormat="false" ht="15" hidden="false" customHeight="false" outlineLevel="0" collapsed="false">
      <c r="A18" s="1" t="s">
        <v>77</v>
      </c>
      <c r="B18" s="1" t="s">
        <v>78</v>
      </c>
      <c r="C18" s="1" t="s">
        <v>79</v>
      </c>
      <c r="D18" s="1" t="s">
        <v>80</v>
      </c>
      <c r="E18" s="1" t="n">
        <v>8.762389</v>
      </c>
      <c r="F18" s="1" t="n">
        <v>6.086976</v>
      </c>
      <c r="G18" s="1" t="n">
        <v>13.978325</v>
      </c>
      <c r="H18" s="1" t="n">
        <v>6.388213</v>
      </c>
      <c r="I18" s="4" t="n">
        <v>4.7E-005</v>
      </c>
      <c r="J18" s="1" t="n">
        <v>0</v>
      </c>
      <c r="K18" s="1" t="s">
        <v>72</v>
      </c>
      <c r="L18" s="1" t="s">
        <v>19</v>
      </c>
      <c r="M18" s="1" t="n">
        <v>17</v>
      </c>
    </row>
    <row r="19" customFormat="false" ht="15" hidden="false" customHeight="false" outlineLevel="0" collapsed="false">
      <c r="A19" s="1" t="s">
        <v>81</v>
      </c>
      <c r="B19" s="1" t="s">
        <v>82</v>
      </c>
      <c r="C19" s="1" t="s">
        <v>83</v>
      </c>
      <c r="D19" s="1" t="s">
        <v>84</v>
      </c>
      <c r="E19" s="1" t="n">
        <v>7.784129</v>
      </c>
      <c r="F19" s="1" t="n">
        <v>10.3145</v>
      </c>
      <c r="G19" s="1" t="n">
        <v>-14.037876</v>
      </c>
      <c r="H19" s="1" t="n">
        <v>-5.777204</v>
      </c>
      <c r="I19" s="4" t="n">
        <v>4.7E-005</v>
      </c>
      <c r="J19" s="1" t="n">
        <v>0</v>
      </c>
      <c r="K19" s="1" t="s">
        <v>18</v>
      </c>
      <c r="L19" s="1" t="s">
        <v>19</v>
      </c>
      <c r="M19" s="1" t="n">
        <v>19</v>
      </c>
    </row>
    <row r="20" customFormat="false" ht="15" hidden="false" customHeight="false" outlineLevel="0" collapsed="false">
      <c r="A20" s="1" t="s">
        <v>85</v>
      </c>
      <c r="B20" s="1" t="s">
        <v>86</v>
      </c>
      <c r="C20" s="1" t="s">
        <v>87</v>
      </c>
      <c r="D20" s="1" t="s">
        <v>88</v>
      </c>
      <c r="E20" s="1" t="n">
        <v>6.856232</v>
      </c>
      <c r="F20" s="1" t="n">
        <v>9.372531</v>
      </c>
      <c r="G20" s="1" t="n">
        <v>-14.247405</v>
      </c>
      <c r="H20" s="1" t="n">
        <v>-5.721124</v>
      </c>
      <c r="I20" s="4" t="n">
        <v>4.7E-005</v>
      </c>
      <c r="J20" s="1" t="n">
        <v>0</v>
      </c>
      <c r="K20" s="1" t="s">
        <v>18</v>
      </c>
      <c r="L20" s="1" t="s">
        <v>19</v>
      </c>
      <c r="M20" s="1" t="n">
        <v>20</v>
      </c>
    </row>
    <row r="21" customFormat="false" ht="15" hidden="false" customHeight="false" outlineLevel="0" collapsed="false">
      <c r="A21" s="1" t="s">
        <v>89</v>
      </c>
      <c r="B21" s="1" t="s">
        <v>90</v>
      </c>
      <c r="C21" s="1" t="s">
        <v>91</v>
      </c>
      <c r="D21" s="1" t="s">
        <v>92</v>
      </c>
      <c r="E21" s="1" t="n">
        <v>6.668325</v>
      </c>
      <c r="F21" s="1" t="n">
        <v>9.158367</v>
      </c>
      <c r="G21" s="1" t="n">
        <v>-14.34165</v>
      </c>
      <c r="H21" s="1" t="n">
        <v>-5.617943</v>
      </c>
      <c r="I21" s="4" t="n">
        <v>4.7E-005</v>
      </c>
      <c r="J21" s="1" t="n">
        <v>0</v>
      </c>
      <c r="K21" s="1" t="s">
        <v>18</v>
      </c>
      <c r="L21" s="1" t="s">
        <v>19</v>
      </c>
      <c r="M21" s="1" t="n">
        <v>21</v>
      </c>
    </row>
    <row r="22" customFormat="false" ht="15" hidden="false" customHeight="false" outlineLevel="0" collapsed="false">
      <c r="A22" s="1" t="s">
        <v>93</v>
      </c>
      <c r="B22" s="1" t="s">
        <v>94</v>
      </c>
      <c r="C22" s="1" t="s">
        <v>95</v>
      </c>
      <c r="D22" s="1" t="s">
        <v>96</v>
      </c>
      <c r="E22" s="1" t="n">
        <v>7.132877</v>
      </c>
      <c r="F22" s="1" t="n">
        <v>9.572255</v>
      </c>
      <c r="G22" s="1" t="n">
        <v>-14.05375</v>
      </c>
      <c r="H22" s="1" t="n">
        <v>-5.424078</v>
      </c>
      <c r="I22" s="4" t="n">
        <v>4.7E-005</v>
      </c>
      <c r="J22" s="1" t="n">
        <v>0</v>
      </c>
      <c r="K22" s="1" t="s">
        <v>18</v>
      </c>
      <c r="L22" s="1" t="s">
        <v>19</v>
      </c>
      <c r="M22" s="1" t="n">
        <v>23</v>
      </c>
    </row>
    <row r="23" customFormat="false" ht="15" hidden="false" customHeight="false" outlineLevel="0" collapsed="false">
      <c r="A23" s="1" t="s">
        <v>97</v>
      </c>
      <c r="B23" s="1" t="s">
        <v>98</v>
      </c>
      <c r="C23" s="1" t="s">
        <v>99</v>
      </c>
      <c r="D23" s="1" t="s">
        <v>100</v>
      </c>
      <c r="E23" s="1" t="n">
        <v>7.179904</v>
      </c>
      <c r="F23" s="1" t="n">
        <v>9.590438</v>
      </c>
      <c r="G23" s="1" t="n">
        <v>-14.094006</v>
      </c>
      <c r="H23" s="1" t="n">
        <v>-5.316712</v>
      </c>
      <c r="I23" s="4" t="n">
        <v>4.7E-005</v>
      </c>
      <c r="J23" s="1" t="n">
        <v>0</v>
      </c>
      <c r="K23" s="1" t="s">
        <v>18</v>
      </c>
      <c r="L23" s="1" t="s">
        <v>19</v>
      </c>
      <c r="M23" s="1" t="n">
        <v>24</v>
      </c>
    </row>
    <row r="24" customFormat="false" ht="15" hidden="false" customHeight="false" outlineLevel="0" collapsed="false">
      <c r="A24" s="1" t="s">
        <v>101</v>
      </c>
      <c r="B24" s="1" t="s">
        <v>102</v>
      </c>
      <c r="C24" s="1" t="s">
        <v>103</v>
      </c>
      <c r="D24" s="1" t="s">
        <v>104</v>
      </c>
      <c r="E24" s="1" t="n">
        <v>6.806434</v>
      </c>
      <c r="F24" s="1" t="n">
        <v>10.91754</v>
      </c>
      <c r="G24" s="1" t="n">
        <v>-13.569848</v>
      </c>
      <c r="H24" s="1" t="n">
        <v>-17.280896</v>
      </c>
      <c r="I24" s="4" t="n">
        <v>4.9E-005</v>
      </c>
      <c r="J24" s="1" t="n">
        <v>0</v>
      </c>
      <c r="K24" s="1" t="s">
        <v>18</v>
      </c>
      <c r="L24" s="1" t="s">
        <v>19</v>
      </c>
      <c r="M24" s="1" t="n">
        <v>26</v>
      </c>
    </row>
    <row r="25" customFormat="false" ht="15" hidden="false" customHeight="false" outlineLevel="0" collapsed="false">
      <c r="A25" s="1" t="s">
        <v>105</v>
      </c>
      <c r="B25" s="1" t="s">
        <v>106</v>
      </c>
      <c r="C25" s="1" t="s">
        <v>107</v>
      </c>
      <c r="D25" s="1" t="s">
        <v>108</v>
      </c>
      <c r="E25" s="1" t="n">
        <v>8.606169</v>
      </c>
      <c r="F25" s="1" t="n">
        <v>11.172712</v>
      </c>
      <c r="G25" s="1" t="n">
        <v>-12.676294</v>
      </c>
      <c r="H25" s="1" t="n">
        <v>-5.923883</v>
      </c>
      <c r="I25" s="4" t="n">
        <v>5.4E-005</v>
      </c>
      <c r="J25" s="1" t="n">
        <v>0</v>
      </c>
      <c r="K25" s="1" t="s">
        <v>18</v>
      </c>
      <c r="L25" s="1" t="s">
        <v>19</v>
      </c>
      <c r="M25" s="1" t="n">
        <v>32</v>
      </c>
    </row>
    <row r="26" customFormat="false" ht="15" hidden="false" customHeight="false" outlineLevel="0" collapsed="false">
      <c r="A26" s="1" t="s">
        <v>109</v>
      </c>
      <c r="B26" s="1" t="s">
        <v>110</v>
      </c>
      <c r="C26" s="1" t="s">
        <v>111</v>
      </c>
      <c r="D26" s="1" t="s">
        <v>112</v>
      </c>
      <c r="E26" s="1" t="n">
        <v>8.29874</v>
      </c>
      <c r="F26" s="1" t="n">
        <v>10.827666</v>
      </c>
      <c r="G26" s="1" t="n">
        <v>-12.658968</v>
      </c>
      <c r="H26" s="1" t="n">
        <v>-5.771419</v>
      </c>
      <c r="I26" s="4" t="n">
        <v>5.4E-005</v>
      </c>
      <c r="J26" s="1" t="n">
        <v>0</v>
      </c>
      <c r="K26" s="1" t="s">
        <v>18</v>
      </c>
      <c r="L26" s="1" t="s">
        <v>19</v>
      </c>
      <c r="M26" s="1" t="n">
        <v>33</v>
      </c>
    </row>
    <row r="27" customFormat="false" ht="15" hidden="false" customHeight="false" outlineLevel="0" collapsed="false">
      <c r="A27" s="1" t="s">
        <v>113</v>
      </c>
      <c r="B27" s="1" t="s">
        <v>114</v>
      </c>
      <c r="C27" s="1" t="s">
        <v>115</v>
      </c>
      <c r="D27" s="1" t="s">
        <v>116</v>
      </c>
      <c r="E27" s="1" t="n">
        <v>7.141046</v>
      </c>
      <c r="F27" s="1" t="n">
        <v>9.877958</v>
      </c>
      <c r="G27" s="1" t="n">
        <v>-12.54559</v>
      </c>
      <c r="H27" s="1" t="n">
        <v>-6.666418</v>
      </c>
      <c r="I27" s="4" t="n">
        <v>5.5E-005</v>
      </c>
      <c r="J27" s="1" t="n">
        <v>0</v>
      </c>
      <c r="K27" s="1" t="s">
        <v>18</v>
      </c>
      <c r="L27" s="1" t="s">
        <v>19</v>
      </c>
      <c r="M27" s="1" t="n">
        <v>34</v>
      </c>
    </row>
    <row r="28" customFormat="false" ht="15" hidden="false" customHeight="false" outlineLevel="0" collapsed="false">
      <c r="A28" s="1" t="s">
        <v>117</v>
      </c>
      <c r="B28" s="1" t="s">
        <v>118</v>
      </c>
      <c r="C28" s="1" t="s">
        <v>119</v>
      </c>
      <c r="D28" s="1" t="s">
        <v>120</v>
      </c>
      <c r="E28" s="1" t="n">
        <v>7.689207</v>
      </c>
      <c r="F28" s="1" t="n">
        <v>11.220944</v>
      </c>
      <c r="G28" s="1" t="n">
        <v>-12.314267</v>
      </c>
      <c r="H28" s="1" t="n">
        <v>-11.565343</v>
      </c>
      <c r="I28" s="4" t="n">
        <v>5.8E-005</v>
      </c>
      <c r="J28" s="1" t="n">
        <v>0</v>
      </c>
      <c r="K28" s="1" t="s">
        <v>18</v>
      </c>
      <c r="L28" s="1" t="s">
        <v>19</v>
      </c>
      <c r="M28" s="1" t="n">
        <v>35</v>
      </c>
    </row>
    <row r="29" customFormat="false" ht="15" hidden="false" customHeight="false" outlineLevel="0" collapsed="false">
      <c r="A29" s="1" t="s">
        <v>121</v>
      </c>
      <c r="B29" s="1" t="s">
        <v>122</v>
      </c>
      <c r="C29" s="1" t="s">
        <v>123</v>
      </c>
      <c r="D29" s="1" t="s">
        <v>124</v>
      </c>
      <c r="E29" s="1" t="n">
        <v>6.781201</v>
      </c>
      <c r="F29" s="1" t="n">
        <v>10.704619</v>
      </c>
      <c r="G29" s="1" t="n">
        <v>-12.135212</v>
      </c>
      <c r="H29" s="1" t="n">
        <v>-15.172834</v>
      </c>
      <c r="I29" s="4" t="n">
        <v>6E-005</v>
      </c>
      <c r="J29" s="1" t="n">
        <v>0</v>
      </c>
      <c r="K29" s="1" t="s">
        <v>18</v>
      </c>
      <c r="L29" s="1" t="s">
        <v>19</v>
      </c>
      <c r="M29" s="1" t="n">
        <v>37</v>
      </c>
    </row>
    <row r="30" customFormat="false" ht="15" hidden="false" customHeight="false" outlineLevel="0" collapsed="false">
      <c r="A30" s="1" t="s">
        <v>125</v>
      </c>
      <c r="B30" s="1" t="s">
        <v>126</v>
      </c>
      <c r="C30" s="1" t="s">
        <v>127</v>
      </c>
      <c r="D30" s="1" t="s">
        <v>128</v>
      </c>
      <c r="E30" s="1" t="n">
        <v>9.000988</v>
      </c>
      <c r="F30" s="1" t="n">
        <v>11.5938</v>
      </c>
      <c r="G30" s="1" t="n">
        <v>-12.070036</v>
      </c>
      <c r="H30" s="1" t="n">
        <v>-6.032737</v>
      </c>
      <c r="I30" s="4" t="n">
        <v>6.1E-005</v>
      </c>
      <c r="J30" s="1" t="n">
        <v>0</v>
      </c>
      <c r="K30" s="1" t="s">
        <v>18</v>
      </c>
      <c r="L30" s="1" t="s">
        <v>19</v>
      </c>
      <c r="M30" s="1" t="n">
        <v>38</v>
      </c>
    </row>
    <row r="31" customFormat="false" ht="15" hidden="false" customHeight="false" outlineLevel="0" collapsed="false">
      <c r="A31" s="1" t="s">
        <v>129</v>
      </c>
      <c r="B31" s="1" t="s">
        <v>130</v>
      </c>
      <c r="C31" s="1" t="s">
        <v>131</v>
      </c>
      <c r="D31" s="1" t="s">
        <v>132</v>
      </c>
      <c r="E31" s="1" t="n">
        <v>5.51478</v>
      </c>
      <c r="F31" s="1" t="n">
        <v>8.406074</v>
      </c>
      <c r="G31" s="1" t="n">
        <v>-11.933657</v>
      </c>
      <c r="H31" s="1" t="n">
        <v>-7.419358</v>
      </c>
      <c r="I31" s="4" t="n">
        <v>6.3E-005</v>
      </c>
      <c r="J31" s="1" t="n">
        <v>0</v>
      </c>
      <c r="K31" s="1" t="s">
        <v>18</v>
      </c>
      <c r="L31" s="1" t="s">
        <v>19</v>
      </c>
      <c r="M31" s="1" t="n">
        <v>39</v>
      </c>
    </row>
    <row r="32" customFormat="false" ht="15" hidden="false" customHeight="false" outlineLevel="0" collapsed="false">
      <c r="A32" s="1" t="s">
        <v>133</v>
      </c>
      <c r="B32" s="1" t="s">
        <v>134</v>
      </c>
      <c r="C32" s="1" t="s">
        <v>135</v>
      </c>
      <c r="D32" s="1" t="s">
        <v>136</v>
      </c>
      <c r="E32" s="1" t="n">
        <v>7.928669</v>
      </c>
      <c r="F32" s="1" t="n">
        <v>10.349403</v>
      </c>
      <c r="G32" s="1" t="n">
        <v>-11.80902</v>
      </c>
      <c r="H32" s="1" t="n">
        <v>-5.354437</v>
      </c>
      <c r="I32" s="4" t="n">
        <v>6.5E-005</v>
      </c>
      <c r="J32" s="1" t="n">
        <v>0</v>
      </c>
      <c r="K32" s="1" t="s">
        <v>18</v>
      </c>
      <c r="L32" s="1" t="s">
        <v>19</v>
      </c>
      <c r="M32" s="1" t="n">
        <v>40</v>
      </c>
    </row>
    <row r="33" customFormat="false" ht="15" hidden="false" customHeight="false" outlineLevel="0" collapsed="false">
      <c r="A33" s="1" t="s">
        <v>137</v>
      </c>
      <c r="B33" s="1" t="s">
        <v>138</v>
      </c>
      <c r="C33" s="1" t="s">
        <v>139</v>
      </c>
      <c r="D33" s="1" t="s">
        <v>140</v>
      </c>
      <c r="E33" s="1" t="n">
        <v>6.800955</v>
      </c>
      <c r="F33" s="1" t="n">
        <v>10.382127</v>
      </c>
      <c r="G33" s="1" t="n">
        <v>-11.764619</v>
      </c>
      <c r="H33" s="1" t="n">
        <v>-11.968515</v>
      </c>
      <c r="I33" s="4" t="n">
        <v>6.6E-005</v>
      </c>
      <c r="J33" s="1" t="n">
        <v>0</v>
      </c>
      <c r="K33" s="1" t="s">
        <v>18</v>
      </c>
      <c r="L33" s="1" t="s">
        <v>19</v>
      </c>
      <c r="M33" s="1" t="n">
        <v>41</v>
      </c>
    </row>
    <row r="34" customFormat="false" ht="15" hidden="false" customHeight="false" outlineLevel="0" collapsed="false">
      <c r="A34" s="1" t="s">
        <v>141</v>
      </c>
      <c r="B34" s="1" t="s">
        <v>142</v>
      </c>
      <c r="C34" s="1" t="s">
        <v>143</v>
      </c>
      <c r="D34" s="1" t="s">
        <v>144</v>
      </c>
      <c r="E34" s="1" t="n">
        <v>5.928823</v>
      </c>
      <c r="F34" s="1" t="n">
        <v>8.635083</v>
      </c>
      <c r="G34" s="1" t="n">
        <v>-11.697373</v>
      </c>
      <c r="H34" s="1" t="n">
        <v>-6.526275</v>
      </c>
      <c r="I34" s="4" t="n">
        <v>6.8E-005</v>
      </c>
      <c r="J34" s="1" t="n">
        <v>0</v>
      </c>
      <c r="K34" s="1" t="s">
        <v>18</v>
      </c>
      <c r="L34" s="1" t="s">
        <v>19</v>
      </c>
      <c r="M34" s="1" t="n">
        <v>42</v>
      </c>
    </row>
    <row r="35" customFormat="false" ht="15" hidden="false" customHeight="false" outlineLevel="0" collapsed="false">
      <c r="A35" s="1" t="s">
        <v>145</v>
      </c>
      <c r="B35" s="1" t="s">
        <v>146</v>
      </c>
      <c r="C35" s="1" t="s">
        <v>147</v>
      </c>
      <c r="D35" s="1" t="s">
        <v>148</v>
      </c>
      <c r="E35" s="1" t="n">
        <v>10.429657</v>
      </c>
      <c r="F35" s="1" t="n">
        <v>7.994504</v>
      </c>
      <c r="G35" s="1" t="n">
        <v>11.330771</v>
      </c>
      <c r="H35" s="1" t="n">
        <v>5.408217</v>
      </c>
      <c r="I35" s="4" t="n">
        <v>7.5E-005</v>
      </c>
      <c r="J35" s="1" t="n">
        <v>0</v>
      </c>
      <c r="K35" s="1" t="s">
        <v>72</v>
      </c>
      <c r="L35" s="1" t="s">
        <v>19</v>
      </c>
      <c r="M35" s="1" t="n">
        <v>44</v>
      </c>
    </row>
    <row r="36" customFormat="false" ht="15" hidden="false" customHeight="false" outlineLevel="0" collapsed="false">
      <c r="A36" s="1" t="s">
        <v>149</v>
      </c>
      <c r="B36" s="1" t="s">
        <v>150</v>
      </c>
      <c r="C36" s="1" t="s">
        <v>151</v>
      </c>
      <c r="D36" s="1" t="s">
        <v>152</v>
      </c>
      <c r="E36" s="1" t="n">
        <v>10.020327</v>
      </c>
      <c r="F36" s="1" t="n">
        <v>7.431859</v>
      </c>
      <c r="G36" s="1" t="n">
        <v>11.216249</v>
      </c>
      <c r="H36" s="1" t="n">
        <v>6.014593</v>
      </c>
      <c r="I36" s="4" t="n">
        <v>7.9E-005</v>
      </c>
      <c r="J36" s="1" t="n">
        <v>0</v>
      </c>
      <c r="K36" s="1" t="s">
        <v>72</v>
      </c>
      <c r="L36" s="1" t="s">
        <v>19</v>
      </c>
      <c r="M36" s="1" t="n">
        <v>46</v>
      </c>
    </row>
    <row r="37" customFormat="false" ht="15" hidden="false" customHeight="false" outlineLevel="0" collapsed="false">
      <c r="A37" s="1" t="s">
        <v>153</v>
      </c>
      <c r="B37" s="1" t="s">
        <v>154</v>
      </c>
      <c r="C37" s="1" t="s">
        <v>155</v>
      </c>
      <c r="D37" s="1" t="s">
        <v>156</v>
      </c>
      <c r="E37" s="1" t="n">
        <v>6.741487</v>
      </c>
      <c r="F37" s="1" t="n">
        <v>9.085169</v>
      </c>
      <c r="G37" s="1" t="n">
        <v>-11.197876</v>
      </c>
      <c r="H37" s="1" t="n">
        <v>-5.075966</v>
      </c>
      <c r="I37" s="4" t="n">
        <v>8E-005</v>
      </c>
      <c r="J37" s="1" t="n">
        <v>0</v>
      </c>
      <c r="K37" s="1" t="s">
        <v>18</v>
      </c>
      <c r="L37" s="1" t="s">
        <v>19</v>
      </c>
      <c r="M37" s="1" t="n">
        <v>47</v>
      </c>
    </row>
    <row r="38" customFormat="false" ht="15" hidden="false" customHeight="false" outlineLevel="0" collapsed="false">
      <c r="A38" s="1" t="s">
        <v>157</v>
      </c>
      <c r="B38" s="1" t="s">
        <v>158</v>
      </c>
      <c r="C38" s="1" t="s">
        <v>159</v>
      </c>
      <c r="D38" s="1" t="s">
        <v>160</v>
      </c>
      <c r="E38" s="1" t="n">
        <v>7.949636</v>
      </c>
      <c r="F38" s="1" t="n">
        <v>11.285722</v>
      </c>
      <c r="G38" s="1" t="n">
        <v>-10.964077</v>
      </c>
      <c r="H38" s="1" t="n">
        <v>-10.098616</v>
      </c>
      <c r="I38" s="4" t="n">
        <v>8.8E-005</v>
      </c>
      <c r="J38" s="1" t="n">
        <v>0</v>
      </c>
      <c r="K38" s="1" t="s">
        <v>18</v>
      </c>
      <c r="L38" s="1" t="s">
        <v>19</v>
      </c>
      <c r="M38" s="1" t="n">
        <v>49</v>
      </c>
    </row>
    <row r="39" customFormat="false" ht="15" hidden="false" customHeight="false" outlineLevel="0" collapsed="false">
      <c r="A39" s="1" t="s">
        <v>161</v>
      </c>
      <c r="B39" s="1" t="s">
        <v>162</v>
      </c>
      <c r="C39" s="1" t="s">
        <v>163</v>
      </c>
      <c r="D39" s="1" t="s">
        <v>164</v>
      </c>
      <c r="E39" s="1" t="n">
        <v>10.301867</v>
      </c>
      <c r="F39" s="1" t="n">
        <v>13.014125</v>
      </c>
      <c r="G39" s="1" t="n">
        <v>-10.601885</v>
      </c>
      <c r="H39" s="1" t="n">
        <v>-6.553464</v>
      </c>
      <c r="I39" s="1" t="n">
        <v>0.000104</v>
      </c>
      <c r="J39" s="1" t="n">
        <v>0</v>
      </c>
      <c r="K39" s="1" t="s">
        <v>18</v>
      </c>
      <c r="L39" s="1" t="s">
        <v>19</v>
      </c>
      <c r="M39" s="1" t="n">
        <v>52</v>
      </c>
    </row>
    <row r="40" customFormat="false" ht="15" hidden="false" customHeight="false" outlineLevel="0" collapsed="false">
      <c r="A40" s="1" t="s">
        <v>165</v>
      </c>
      <c r="B40" s="1" t="s">
        <v>166</v>
      </c>
      <c r="C40" s="1" t="s">
        <v>167</v>
      </c>
      <c r="D40" s="1" t="s">
        <v>168</v>
      </c>
      <c r="E40" s="1" t="n">
        <v>8.494305</v>
      </c>
      <c r="F40" s="1" t="n">
        <v>5.698083</v>
      </c>
      <c r="G40" s="1" t="n">
        <v>10.565741</v>
      </c>
      <c r="H40" s="1" t="n">
        <v>6.94619</v>
      </c>
      <c r="I40" s="1" t="n">
        <v>0.000106</v>
      </c>
      <c r="J40" s="1" t="n">
        <v>0</v>
      </c>
      <c r="K40" s="1" t="s">
        <v>72</v>
      </c>
      <c r="L40" s="1" t="s">
        <v>19</v>
      </c>
      <c r="M40" s="1" t="n">
        <v>53</v>
      </c>
    </row>
    <row r="41" customFormat="false" ht="15" hidden="false" customHeight="false" outlineLevel="0" collapsed="false">
      <c r="A41" s="1" t="s">
        <v>169</v>
      </c>
      <c r="B41" s="1" t="s">
        <v>170</v>
      </c>
      <c r="C41" s="1" t="s">
        <v>171</v>
      </c>
      <c r="D41" s="1" t="s">
        <v>172</v>
      </c>
      <c r="E41" s="1" t="n">
        <v>10.070756</v>
      </c>
      <c r="F41" s="1" t="n">
        <v>12.87939</v>
      </c>
      <c r="G41" s="1" t="n">
        <v>-10.347876</v>
      </c>
      <c r="H41" s="1" t="n">
        <v>-7.006208</v>
      </c>
      <c r="I41" s="1" t="n">
        <v>0.000119</v>
      </c>
      <c r="J41" s="1" t="n">
        <v>0</v>
      </c>
      <c r="K41" s="1" t="s">
        <v>18</v>
      </c>
      <c r="L41" s="1" t="s">
        <v>19</v>
      </c>
      <c r="M41" s="1" t="n">
        <v>54</v>
      </c>
    </row>
    <row r="42" customFormat="false" ht="15" hidden="false" customHeight="false" outlineLevel="0" collapsed="false">
      <c r="A42" s="1" t="s">
        <v>173</v>
      </c>
      <c r="B42" s="1" t="s">
        <v>174</v>
      </c>
      <c r="C42" s="1" t="s">
        <v>175</v>
      </c>
      <c r="D42" s="1" t="s">
        <v>176</v>
      </c>
      <c r="E42" s="1" t="n">
        <v>9.733685</v>
      </c>
      <c r="F42" s="1" t="n">
        <v>12.492714</v>
      </c>
      <c r="G42" s="1" t="n">
        <v>-10.348221</v>
      </c>
      <c r="H42" s="1" t="n">
        <v>-6.769402</v>
      </c>
      <c r="I42" s="1" t="n">
        <v>0.000119</v>
      </c>
      <c r="J42" s="1" t="n">
        <v>0</v>
      </c>
      <c r="K42" s="1" t="s">
        <v>18</v>
      </c>
      <c r="L42" s="1" t="s">
        <v>19</v>
      </c>
      <c r="M42" s="1" t="n">
        <v>55</v>
      </c>
    </row>
    <row r="43" customFormat="false" ht="15" hidden="false" customHeight="false" outlineLevel="0" collapsed="false">
      <c r="A43" s="1" t="s">
        <v>177</v>
      </c>
      <c r="B43" s="1" t="s">
        <v>178</v>
      </c>
      <c r="C43" s="1" t="s">
        <v>179</v>
      </c>
      <c r="D43" s="1" t="s">
        <v>180</v>
      </c>
      <c r="E43" s="1" t="n">
        <v>6.168254</v>
      </c>
      <c r="F43" s="1" t="n">
        <v>9.876382</v>
      </c>
      <c r="G43" s="1" t="n">
        <v>-10.262958</v>
      </c>
      <c r="H43" s="1" t="n">
        <v>-13.069463</v>
      </c>
      <c r="I43" s="1" t="n">
        <v>0.000126</v>
      </c>
      <c r="J43" s="1" t="n">
        <v>0</v>
      </c>
      <c r="K43" s="1" t="s">
        <v>18</v>
      </c>
      <c r="L43" s="1" t="s">
        <v>19</v>
      </c>
      <c r="M43" s="1" t="n">
        <v>56</v>
      </c>
    </row>
    <row r="44" customFormat="false" ht="15" hidden="false" customHeight="false" outlineLevel="0" collapsed="false">
      <c r="A44" s="1" t="s">
        <v>181</v>
      </c>
      <c r="B44" s="1" t="s">
        <v>182</v>
      </c>
      <c r="C44" s="1" t="s">
        <v>183</v>
      </c>
      <c r="D44" s="1" t="s">
        <v>184</v>
      </c>
      <c r="E44" s="1" t="n">
        <v>6.930143</v>
      </c>
      <c r="F44" s="1" t="n">
        <v>9.582785</v>
      </c>
      <c r="G44" s="1" t="n">
        <v>-9.787934</v>
      </c>
      <c r="H44" s="1" t="n">
        <v>-6.288177</v>
      </c>
      <c r="I44" s="1" t="n">
        <v>0.000164</v>
      </c>
      <c r="J44" s="1" t="n">
        <v>0</v>
      </c>
      <c r="K44" s="1" t="s">
        <v>18</v>
      </c>
      <c r="L44" s="1" t="s">
        <v>19</v>
      </c>
      <c r="M44" s="1" t="n">
        <v>65</v>
      </c>
    </row>
    <row r="45" customFormat="false" ht="15" hidden="false" customHeight="false" outlineLevel="0" collapsed="false">
      <c r="A45" s="1" t="s">
        <v>185</v>
      </c>
      <c r="B45" s="1" t="s">
        <v>186</v>
      </c>
      <c r="C45" s="1" t="s">
        <v>187</v>
      </c>
      <c r="D45" s="1" t="s">
        <v>188</v>
      </c>
      <c r="E45" s="1" t="n">
        <v>9.632473</v>
      </c>
      <c r="F45" s="1" t="n">
        <v>7.047591</v>
      </c>
      <c r="G45" s="1" t="n">
        <v>9.66831</v>
      </c>
      <c r="H45" s="1" t="n">
        <v>5.999667</v>
      </c>
      <c r="I45" s="1" t="n">
        <v>0.000178</v>
      </c>
      <c r="J45" s="1" t="n">
        <v>0</v>
      </c>
      <c r="K45" s="1" t="s">
        <v>72</v>
      </c>
      <c r="L45" s="1" t="s">
        <v>19</v>
      </c>
      <c r="M45" s="1" t="n">
        <v>66</v>
      </c>
    </row>
    <row r="46" customFormat="false" ht="15" hidden="false" customHeight="false" outlineLevel="0" collapsed="false">
      <c r="A46" s="1" t="s">
        <v>189</v>
      </c>
      <c r="B46" s="1" t="s">
        <v>190</v>
      </c>
      <c r="C46" s="1" t="s">
        <v>191</v>
      </c>
      <c r="D46" s="1" t="s">
        <v>192</v>
      </c>
      <c r="E46" s="1" t="n">
        <v>8.78775</v>
      </c>
      <c r="F46" s="1" t="n">
        <v>5.674146</v>
      </c>
      <c r="G46" s="1" t="n">
        <v>9.268563</v>
      </c>
      <c r="H46" s="1" t="n">
        <v>8.655425</v>
      </c>
      <c r="I46" s="1" t="n">
        <v>0.000232</v>
      </c>
      <c r="J46" s="1" t="n">
        <v>0</v>
      </c>
      <c r="K46" s="1" t="s">
        <v>72</v>
      </c>
      <c r="L46" s="1" t="s">
        <v>19</v>
      </c>
      <c r="M46" s="1" t="n">
        <v>67</v>
      </c>
    </row>
    <row r="47" customFormat="false" ht="15" hidden="false" customHeight="false" outlineLevel="0" collapsed="false">
      <c r="A47" s="1" t="s">
        <v>193</v>
      </c>
      <c r="B47" s="1" t="s">
        <v>194</v>
      </c>
      <c r="C47" s="1" t="s">
        <v>195</v>
      </c>
      <c r="D47" s="1" t="s">
        <v>196</v>
      </c>
      <c r="E47" s="1" t="n">
        <v>7.818584</v>
      </c>
      <c r="F47" s="1" t="n">
        <v>10.21799</v>
      </c>
      <c r="G47" s="1" t="n">
        <v>-8.773415</v>
      </c>
      <c r="H47" s="1" t="n">
        <v>-5.275861</v>
      </c>
      <c r="I47" s="1" t="n">
        <v>0.000327</v>
      </c>
      <c r="J47" s="1" t="n">
        <v>0</v>
      </c>
      <c r="K47" s="1" t="s">
        <v>18</v>
      </c>
      <c r="L47" s="1" t="s">
        <v>19</v>
      </c>
      <c r="M47" s="1" t="n">
        <v>68</v>
      </c>
    </row>
    <row r="48" customFormat="false" ht="15" hidden="false" customHeight="false" outlineLevel="0" collapsed="false">
      <c r="A48" s="1" t="s">
        <v>197</v>
      </c>
      <c r="B48" s="1" t="s">
        <v>198</v>
      </c>
      <c r="C48" s="1" t="s">
        <v>199</v>
      </c>
      <c r="D48" s="1" t="s">
        <v>200</v>
      </c>
      <c r="E48" s="1" t="n">
        <v>8.068454</v>
      </c>
      <c r="F48" s="1" t="n">
        <v>5.038735</v>
      </c>
      <c r="G48" s="1" t="n">
        <v>8.434711</v>
      </c>
      <c r="H48" s="1" t="n">
        <v>8.166501</v>
      </c>
      <c r="I48" s="1" t="n">
        <v>0.000419</v>
      </c>
      <c r="J48" s="1" t="n">
        <v>0</v>
      </c>
      <c r="K48" s="1" t="s">
        <v>72</v>
      </c>
      <c r="L48" s="1" t="s">
        <v>19</v>
      </c>
      <c r="M48" s="1" t="n">
        <v>70</v>
      </c>
    </row>
    <row r="49" customFormat="false" ht="15" hidden="false" customHeight="false" outlineLevel="0" collapsed="false">
      <c r="A49" s="1" t="s">
        <v>201</v>
      </c>
      <c r="B49" s="1" t="s">
        <v>202</v>
      </c>
      <c r="C49" s="1" t="s">
        <v>203</v>
      </c>
      <c r="D49" s="1" t="s">
        <v>204</v>
      </c>
      <c r="E49" s="1" t="n">
        <v>7.170237</v>
      </c>
      <c r="F49" s="1" t="n">
        <v>4.793796</v>
      </c>
      <c r="G49" s="1" t="n">
        <v>7.846429</v>
      </c>
      <c r="H49" s="1" t="n">
        <v>5.192541</v>
      </c>
      <c r="I49" s="1" t="n">
        <v>0.000643</v>
      </c>
      <c r="J49" s="1" t="n">
        <v>0</v>
      </c>
      <c r="K49" s="1" t="s">
        <v>72</v>
      </c>
      <c r="L49" s="1" t="s">
        <v>19</v>
      </c>
      <c r="M49" s="1" t="n">
        <v>71</v>
      </c>
    </row>
    <row r="50" customFormat="false" ht="15" hidden="false" customHeight="false" outlineLevel="0" collapsed="false">
      <c r="A50" s="1" t="s">
        <v>205</v>
      </c>
      <c r="B50" s="1" t="s">
        <v>206</v>
      </c>
      <c r="C50" s="1" t="s">
        <v>207</v>
      </c>
      <c r="D50" s="1" t="s">
        <v>208</v>
      </c>
      <c r="E50" s="1" t="n">
        <v>8.094177</v>
      </c>
      <c r="F50" s="1" t="n">
        <v>5.720931</v>
      </c>
      <c r="G50" s="1" t="n">
        <v>7.837037</v>
      </c>
      <c r="H50" s="1" t="n">
        <v>5.181058</v>
      </c>
      <c r="I50" s="1" t="n">
        <v>0.000647</v>
      </c>
      <c r="J50" s="1" t="n">
        <v>0</v>
      </c>
      <c r="K50" s="1" t="s">
        <v>72</v>
      </c>
      <c r="L50" s="1" t="s">
        <v>19</v>
      </c>
      <c r="M50" s="1" t="n">
        <v>72</v>
      </c>
    </row>
    <row r="51" customFormat="false" ht="15" hidden="false" customHeight="false" outlineLevel="0" collapsed="false">
      <c r="A51" s="1" t="s">
        <v>209</v>
      </c>
      <c r="B51" s="1" t="s">
        <v>210</v>
      </c>
      <c r="C51" s="1" t="s">
        <v>211</v>
      </c>
      <c r="D51" s="1" t="s">
        <v>212</v>
      </c>
      <c r="E51" s="1" t="n">
        <v>9.324649</v>
      </c>
      <c r="F51" s="1" t="n">
        <v>6.936808</v>
      </c>
      <c r="G51" s="1" t="n">
        <v>7.643863</v>
      </c>
      <c r="H51" s="1" t="n">
        <v>5.233736</v>
      </c>
      <c r="I51" s="1" t="n">
        <v>0.000751</v>
      </c>
      <c r="J51" s="1" t="n">
        <v>0</v>
      </c>
      <c r="K51" s="1" t="s">
        <v>72</v>
      </c>
      <c r="L51" s="1" t="s">
        <v>19</v>
      </c>
      <c r="M51" s="1" t="n">
        <v>73</v>
      </c>
    </row>
    <row r="52" customFormat="false" ht="15" hidden="false" customHeight="false" outlineLevel="0" collapsed="false">
      <c r="A52" s="1" t="s">
        <v>213</v>
      </c>
      <c r="B52" s="1" t="s">
        <v>214</v>
      </c>
      <c r="C52" s="1" t="s">
        <v>215</v>
      </c>
      <c r="D52" s="1" t="s">
        <v>216</v>
      </c>
      <c r="E52" s="1" t="n">
        <v>9.632271</v>
      </c>
      <c r="F52" s="1" t="n">
        <v>6.684903</v>
      </c>
      <c r="G52" s="1" t="n">
        <v>6.509441</v>
      </c>
      <c r="H52" s="1" t="n">
        <v>7.713406</v>
      </c>
      <c r="I52" s="1" t="n">
        <v>0.001829</v>
      </c>
      <c r="J52" s="1" t="n">
        <v>0</v>
      </c>
      <c r="K52" s="1" t="s">
        <v>72</v>
      </c>
      <c r="L52" s="1" t="s">
        <v>19</v>
      </c>
      <c r="M52" s="1" t="n">
        <v>74</v>
      </c>
    </row>
    <row r="53" customFormat="false" ht="15" hidden="false" customHeight="false" outlineLevel="0" collapsed="false">
      <c r="A53" s="1" t="s">
        <v>217</v>
      </c>
      <c r="B53" s="1" t="s">
        <v>218</v>
      </c>
      <c r="C53" s="1" t="s">
        <v>219</v>
      </c>
      <c r="D53" s="1" t="s">
        <v>220</v>
      </c>
      <c r="E53" s="1" t="n">
        <v>10.089385</v>
      </c>
      <c r="F53" s="1" t="n">
        <v>7.646233</v>
      </c>
      <c r="G53" s="1" t="n">
        <v>5.951115</v>
      </c>
      <c r="H53" s="1" t="n">
        <v>5.438289</v>
      </c>
      <c r="I53" s="1" t="n">
        <v>0.002883</v>
      </c>
      <c r="J53" s="1" t="n">
        <v>0</v>
      </c>
      <c r="K53" s="1" t="s">
        <v>72</v>
      </c>
      <c r="L53" s="1" t="s">
        <v>19</v>
      </c>
      <c r="M53" s="1" t="n">
        <v>75</v>
      </c>
    </row>
    <row r="54" customFormat="false" ht="15" hidden="false" customHeight="false" outlineLevel="0" collapsed="false">
      <c r="A54" s="5" t="s">
        <v>221</v>
      </c>
      <c r="B54" s="5" t="s">
        <v>222</v>
      </c>
      <c r="C54" s="5" t="s">
        <v>223</v>
      </c>
      <c r="D54" s="5" t="s">
        <v>224</v>
      </c>
      <c r="E54" s="5" t="n">
        <v>8.737106</v>
      </c>
      <c r="F54" s="5" t="n">
        <v>11.555114</v>
      </c>
      <c r="G54" s="5" t="n">
        <v>-5.577084</v>
      </c>
      <c r="H54" s="5" t="n">
        <v>-7.051882</v>
      </c>
      <c r="I54" s="5" t="n">
        <v>0.003919</v>
      </c>
      <c r="J54" s="5" t="n">
        <v>0</v>
      </c>
      <c r="K54" s="5" t="s">
        <v>18</v>
      </c>
      <c r="L54" s="5" t="s">
        <v>19</v>
      </c>
      <c r="M54" s="5" t="n">
        <v>76</v>
      </c>
    </row>
    <row r="55" customFormat="false" ht="15" hidden="false" customHeight="false" outlineLevel="0" collapsed="false">
      <c r="A55" s="0"/>
      <c r="B55" s="0"/>
      <c r="C55" s="0"/>
      <c r="D55" s="0"/>
      <c r="E55" s="0"/>
      <c r="F55" s="0"/>
      <c r="G55" s="0"/>
      <c r="H55" s="0"/>
      <c r="I55" s="0"/>
      <c r="J55" s="0"/>
      <c r="K55" s="0"/>
      <c r="L55" s="0"/>
      <c r="M55" s="0"/>
    </row>
    <row r="56" customFormat="false" ht="15" hidden="false" customHeight="false" outlineLevel="0" collapsed="false">
      <c r="A56" s="0"/>
      <c r="B56" s="0"/>
      <c r="C56" s="0"/>
      <c r="D56" s="0"/>
      <c r="E56" s="0"/>
      <c r="F56" s="0"/>
      <c r="G56" s="0"/>
      <c r="H56" s="0"/>
      <c r="I56" s="0"/>
      <c r="J56" s="0"/>
      <c r="K56" s="0"/>
      <c r="L56" s="0"/>
      <c r="M56" s="0"/>
    </row>
    <row r="57" customFormat="false" ht="15" hidden="false" customHeight="false" outlineLevel="0" collapsed="false">
      <c r="A57" s="0"/>
      <c r="B57" s="0"/>
      <c r="C57" s="0"/>
      <c r="D57" s="0"/>
      <c r="E57" s="0"/>
      <c r="F57" s="0"/>
      <c r="G57" s="0"/>
      <c r="H57" s="0"/>
      <c r="I57" s="0"/>
      <c r="J57" s="0"/>
      <c r="K57" s="0"/>
      <c r="L57" s="0"/>
      <c r="M57" s="0"/>
    </row>
    <row r="58" customFormat="false" ht="15" hidden="false" customHeight="false" outlineLevel="0" collapsed="false">
      <c r="A58" s="0"/>
      <c r="B58" s="0"/>
      <c r="C58" s="0"/>
      <c r="D58" s="0"/>
      <c r="E58" s="0"/>
      <c r="F58" s="0"/>
      <c r="G58" s="0"/>
      <c r="H58" s="0"/>
      <c r="I58" s="0"/>
      <c r="J58" s="0"/>
      <c r="K58" s="0"/>
      <c r="L58" s="0"/>
      <c r="M58" s="0"/>
    </row>
    <row r="59" customFormat="false" ht="15" hidden="false" customHeight="false" outlineLevel="0" collapsed="false">
      <c r="A59" s="0"/>
      <c r="B59" s="0"/>
      <c r="C59" s="0"/>
      <c r="D59" s="0"/>
      <c r="E59" s="0"/>
      <c r="F59" s="0"/>
      <c r="G59" s="0"/>
      <c r="H59" s="0"/>
      <c r="I59" s="0"/>
      <c r="J59" s="0"/>
      <c r="K59" s="0"/>
      <c r="L59" s="0"/>
      <c r="M59" s="0"/>
    </row>
    <row r="60" customFormat="false" ht="15" hidden="false" customHeight="false" outlineLevel="0" collapsed="false">
      <c r="A60" s="0"/>
      <c r="B60" s="0"/>
      <c r="C60" s="0"/>
      <c r="D60" s="0"/>
      <c r="E60" s="0"/>
      <c r="F60" s="0"/>
      <c r="G60" s="0"/>
      <c r="H60" s="0"/>
      <c r="I60" s="0"/>
      <c r="J60" s="0"/>
      <c r="K60" s="0"/>
      <c r="L60" s="0"/>
      <c r="M60" s="0"/>
    </row>
    <row r="61" customFormat="false" ht="15" hidden="false" customHeight="false" outlineLevel="0" collapsed="false">
      <c r="A61" s="0"/>
      <c r="B61" s="0"/>
      <c r="C61" s="0"/>
      <c r="D61" s="0"/>
      <c r="E61" s="0"/>
      <c r="F61" s="0"/>
      <c r="G61" s="0"/>
      <c r="H61" s="0"/>
      <c r="I61" s="0"/>
      <c r="J61" s="0"/>
      <c r="K61" s="0"/>
      <c r="L61" s="0"/>
      <c r="M61" s="0"/>
    </row>
    <row r="62" customFormat="false" ht="15" hidden="false" customHeight="false" outlineLevel="0" collapsed="false">
      <c r="A62" s="0"/>
      <c r="B62" s="0"/>
      <c r="C62" s="0"/>
      <c r="D62" s="0"/>
      <c r="E62" s="0"/>
      <c r="F62" s="0"/>
      <c r="G62" s="0"/>
      <c r="H62" s="0"/>
      <c r="I62" s="0"/>
      <c r="J62" s="0"/>
      <c r="K62" s="0"/>
      <c r="L62" s="0"/>
      <c r="M62" s="0"/>
    </row>
    <row r="63" customFormat="false" ht="15" hidden="false" customHeight="false" outlineLevel="0" collapsed="false">
      <c r="A63" s="0"/>
      <c r="B63" s="0"/>
      <c r="C63" s="0"/>
      <c r="D63" s="0"/>
      <c r="E63" s="0"/>
      <c r="F63" s="0"/>
      <c r="G63" s="0"/>
      <c r="H63" s="0"/>
      <c r="I63" s="0"/>
      <c r="J63" s="0"/>
      <c r="K63" s="0"/>
      <c r="L63" s="0"/>
      <c r="M63" s="0"/>
    </row>
    <row r="64" customFormat="false" ht="15" hidden="false" customHeight="false" outlineLevel="0" collapsed="false">
      <c r="A64" s="0"/>
      <c r="B64" s="0"/>
      <c r="C64" s="0"/>
      <c r="D64" s="0"/>
      <c r="E64" s="0"/>
      <c r="F64" s="0"/>
      <c r="G64" s="0"/>
      <c r="H64" s="0"/>
      <c r="I64" s="0"/>
      <c r="J64" s="0"/>
      <c r="K64" s="0"/>
      <c r="L64" s="0"/>
      <c r="M64" s="0"/>
    </row>
    <row r="65" customFormat="false" ht="15" hidden="false" customHeight="false" outlineLevel="0" collapsed="false">
      <c r="A65" s="0"/>
      <c r="B65" s="0"/>
      <c r="C65" s="0"/>
      <c r="D65" s="0"/>
      <c r="E65" s="0"/>
      <c r="F65" s="0"/>
      <c r="G65" s="0"/>
      <c r="H65" s="0"/>
      <c r="I65" s="0"/>
      <c r="J65" s="0"/>
      <c r="K65" s="0"/>
      <c r="L65" s="0"/>
      <c r="M65" s="0"/>
    </row>
    <row r="66" customFormat="false" ht="15" hidden="false" customHeight="false" outlineLevel="0" collapsed="false">
      <c r="A66" s="0"/>
      <c r="B66" s="0"/>
      <c r="C66" s="0"/>
      <c r="D66" s="0"/>
      <c r="E66" s="0"/>
      <c r="F66" s="0"/>
      <c r="G66" s="0"/>
      <c r="H66" s="0"/>
      <c r="I66" s="0"/>
      <c r="J66" s="0"/>
      <c r="K66" s="0"/>
      <c r="L66" s="0"/>
      <c r="M66" s="0"/>
    </row>
    <row r="67" customFormat="false" ht="15" hidden="false" customHeight="false" outlineLevel="0" collapsed="false">
      <c r="A67" s="0"/>
      <c r="B67" s="0"/>
      <c r="C67" s="0"/>
      <c r="D67" s="0"/>
      <c r="E67" s="0"/>
      <c r="F67" s="0"/>
      <c r="G67" s="0"/>
      <c r="H67" s="0"/>
      <c r="I67" s="0"/>
      <c r="J67" s="0"/>
      <c r="K67" s="0"/>
      <c r="L67" s="0"/>
      <c r="M67" s="0"/>
    </row>
    <row r="68" customFormat="false" ht="15" hidden="false" customHeight="false" outlineLevel="0" collapsed="false">
      <c r="A68" s="0"/>
      <c r="B68" s="0"/>
      <c r="C68" s="0"/>
      <c r="D68" s="0"/>
      <c r="E68" s="0"/>
      <c r="F68" s="0"/>
      <c r="G68" s="0"/>
      <c r="H68" s="0"/>
      <c r="I68" s="0"/>
      <c r="J68" s="0"/>
      <c r="K68" s="0"/>
      <c r="L68" s="0"/>
      <c r="M68" s="0"/>
    </row>
    <row r="69" customFormat="false" ht="15" hidden="false" customHeight="false" outlineLevel="0" collapsed="false">
      <c r="A69" s="0"/>
      <c r="B69" s="0"/>
      <c r="C69" s="0"/>
      <c r="D69" s="0"/>
      <c r="E69" s="0"/>
      <c r="F69" s="0"/>
      <c r="G69" s="0"/>
      <c r="H69" s="0"/>
      <c r="I69" s="0"/>
      <c r="J69" s="0"/>
      <c r="K69" s="0"/>
      <c r="L69" s="0"/>
      <c r="M69" s="0"/>
    </row>
    <row r="70" customFormat="false" ht="15" hidden="false" customHeight="false" outlineLevel="0" collapsed="false">
      <c r="A70" s="0"/>
      <c r="B70" s="0"/>
      <c r="C70" s="0"/>
      <c r="D70" s="0"/>
      <c r="E70" s="0"/>
      <c r="F70" s="0"/>
      <c r="G70" s="0"/>
      <c r="H70" s="0"/>
      <c r="I70" s="0"/>
      <c r="J70" s="0"/>
      <c r="K70" s="0"/>
      <c r="L70" s="0"/>
      <c r="M70" s="0"/>
    </row>
    <row r="71" customFormat="false" ht="15" hidden="false" customHeight="false" outlineLevel="0" collapsed="false">
      <c r="A71" s="0"/>
      <c r="B71" s="0"/>
      <c r="C71" s="0"/>
      <c r="D71" s="0"/>
      <c r="E71" s="0"/>
      <c r="F71" s="0"/>
      <c r="G71" s="0"/>
      <c r="H71" s="0"/>
      <c r="I71" s="0"/>
      <c r="J71" s="0"/>
      <c r="K71" s="0"/>
      <c r="L71" s="0"/>
      <c r="M71" s="0"/>
    </row>
    <row r="72" customFormat="false" ht="15" hidden="false" customHeight="false" outlineLevel="0" collapsed="false">
      <c r="A72" s="0"/>
      <c r="B72" s="0"/>
      <c r="C72" s="0"/>
      <c r="D72" s="0"/>
      <c r="E72" s="0"/>
      <c r="F72" s="0"/>
      <c r="G72" s="0"/>
      <c r="H72" s="0"/>
      <c r="I72" s="0"/>
      <c r="J72" s="0"/>
      <c r="K72" s="0"/>
      <c r="L72" s="0"/>
      <c r="M72" s="0"/>
    </row>
    <row r="73" customFormat="false" ht="15" hidden="false" customHeight="false" outlineLevel="0" collapsed="false">
      <c r="A73" s="0"/>
      <c r="B73" s="0"/>
      <c r="C73" s="0"/>
      <c r="D73" s="0"/>
      <c r="E73" s="0"/>
      <c r="F73" s="0"/>
      <c r="G73" s="0"/>
      <c r="H73" s="0"/>
      <c r="I73" s="0"/>
      <c r="J73" s="0"/>
      <c r="K73" s="0"/>
      <c r="L73" s="0"/>
      <c r="M73" s="0"/>
    </row>
    <row r="74" customFormat="false" ht="15" hidden="false" customHeight="false" outlineLevel="0" collapsed="false">
      <c r="A74" s="0"/>
      <c r="B74" s="0"/>
      <c r="C74" s="0"/>
      <c r="D74" s="0"/>
      <c r="E74" s="0"/>
      <c r="F74" s="0"/>
      <c r="G74" s="0"/>
      <c r="H74" s="0"/>
      <c r="I74" s="0"/>
      <c r="J74" s="0"/>
      <c r="K74" s="0"/>
      <c r="L74" s="0"/>
      <c r="M74" s="0"/>
    </row>
    <row r="75" customFormat="false" ht="15" hidden="false" customHeight="false" outlineLevel="0" collapsed="false">
      <c r="A75" s="0"/>
      <c r="B75" s="0"/>
      <c r="C75" s="0"/>
      <c r="D75" s="0"/>
      <c r="E75" s="0"/>
      <c r="F75" s="0"/>
      <c r="G75" s="0"/>
      <c r="H75" s="0"/>
      <c r="I75" s="0"/>
      <c r="J75" s="0"/>
      <c r="K75" s="0"/>
      <c r="L75" s="0"/>
      <c r="M75" s="0"/>
    </row>
    <row r="76" customFormat="false" ht="15" hidden="false" customHeight="false" outlineLevel="0" collapsed="false">
      <c r="A76" s="0"/>
      <c r="B76" s="0"/>
      <c r="C76" s="0"/>
      <c r="D76" s="0"/>
      <c r="E76" s="0"/>
      <c r="F76" s="0"/>
      <c r="G76" s="0"/>
      <c r="H76" s="0"/>
      <c r="I76" s="0"/>
      <c r="J76" s="0"/>
      <c r="K76" s="0"/>
      <c r="L76" s="0"/>
      <c r="M76" s="0"/>
    </row>
    <row r="77" customFormat="false" ht="15" hidden="false" customHeight="false" outlineLevel="0" collapsed="false">
      <c r="A77" s="0"/>
      <c r="B77" s="0"/>
      <c r="C77" s="0"/>
      <c r="D77" s="0"/>
      <c r="E77" s="0"/>
      <c r="F77" s="0"/>
      <c r="G77" s="0"/>
      <c r="H77" s="0"/>
      <c r="I77" s="0"/>
      <c r="J77" s="0"/>
      <c r="K77" s="0"/>
      <c r="L77" s="0"/>
      <c r="M77" s="0"/>
    </row>
    <row r="78" customFormat="false" ht="15" hidden="false" customHeight="false" outlineLevel="0" collapsed="false">
      <c r="A78" s="0"/>
      <c r="B78" s="0"/>
      <c r="C78" s="0"/>
      <c r="D78" s="0"/>
      <c r="E78" s="0"/>
      <c r="F78" s="0"/>
      <c r="G78" s="0"/>
      <c r="H78" s="0"/>
      <c r="I78" s="0"/>
      <c r="J78" s="0"/>
      <c r="K78" s="0"/>
      <c r="L78" s="0"/>
      <c r="M78" s="0"/>
    </row>
  </sheetData>
  <mergeCells count="1">
    <mergeCell ref="A1:M1"/>
  </mergeCells>
  <conditionalFormatting sqref="B3:B54">
    <cfRule type="expression" priority="2" aboveAverage="0" equalAverage="0" bottom="0" percent="0" rank="0" text="" dxfId="0">
      <formula>AND(COUNTIF($B$3:$B$54,B3)&gt;1,NOT(ISBLANK(B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04-05T18:00:59Z</dcterms:modified>
  <cp:revision>0</cp:revision>
  <dc:subject/>
  <dc:title/>
</cp:coreProperties>
</file>